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K:\00AtWork2\HM-0001\72-5掲載分（2022年12月）\BS22046（Takao Komatsuda）\著者より提出\"/>
    </mc:Choice>
  </mc:AlternateContent>
  <xr:revisionPtr revIDLastSave="0" documentId="13_ncr:1_{0F05EFAD-CF16-49B5-8FC4-5883586F41EF}" xr6:coauthVersionLast="47" xr6:coauthVersionMax="47" xr10:uidLastSave="{00000000-0000-0000-0000-000000000000}"/>
  <bookViews>
    <workbookView xWindow="-120" yWindow="-120" windowWidth="29040" windowHeight="15990" xr2:uid="{B3DCA797-39FC-384F-91B5-1F851A7627F5}"/>
  </bookViews>
  <sheets>
    <sheet name="Sheet1" sheetId="1" r:id="rId1"/>
  </sheets>
  <externalReferences>
    <externalReference r:id="rId2"/>
  </externalReferences>
  <definedNames>
    <definedName name="_Fill" hidden="1">#REF!</definedName>
    <definedName name="_Key1" hidden="1">#REF!</definedName>
    <definedName name="_Key2" hidden="1">#REF!</definedName>
    <definedName name="_Order1" hidden="1">1</definedName>
    <definedName name="_Order2" hidden="1">1</definedName>
    <definedName name="_Sort" hidden="1">#REF!</definedName>
    <definedName name="a" hidden="1">#REF!</definedName>
    <definedName name="abc" hidden="1">#REF!</definedName>
    <definedName name="b">#REF!</definedName>
    <definedName name="CY" hidden="1">#REF!</definedName>
    <definedName name="_xlnm.Database">#REF!</definedName>
    <definedName name="ka">#REF!</definedName>
    <definedName name="KI" hidden="1">[1]PI!$F$3</definedName>
    <definedName name="LR">#REF!</definedName>
    <definedName name="Print_Area_MI">#REF!</definedName>
    <definedName name="Query1">#REF!</definedName>
    <definedName name="Scab_クエリー">#REF!</definedName>
    <definedName name="四川農">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49" uniqueCount="76">
  <si>
    <t>SSD F6-003</t>
  </si>
  <si>
    <t>SSD F6-007</t>
  </si>
  <si>
    <t>SSD F6-017</t>
  </si>
  <si>
    <t>SSD F6-030</t>
  </si>
  <si>
    <t>SSD F6-036</t>
  </si>
  <si>
    <t>SSD F6-079</t>
  </si>
  <si>
    <t>SSD F6-066</t>
  </si>
  <si>
    <t>SSD F6-051</t>
  </si>
  <si>
    <t>SSD F6-057</t>
  </si>
  <si>
    <t>SSD F6-090</t>
  </si>
  <si>
    <t>SSD F6-102</t>
  </si>
  <si>
    <t>SSD F6-111</t>
  </si>
  <si>
    <t>SSD F6-112</t>
  </si>
  <si>
    <t>SSD F6-074</t>
  </si>
  <si>
    <t>SSD F6-027</t>
  </si>
  <si>
    <t>SSD F6-033</t>
  </si>
  <si>
    <t>SSD F6-037</t>
  </si>
  <si>
    <t>SSD F6-042</t>
  </si>
  <si>
    <t>SSD F6-043</t>
  </si>
  <si>
    <t>SSD F6-045</t>
  </si>
  <si>
    <t>SSD F6-046</t>
  </si>
  <si>
    <t>SSD F6-067</t>
  </si>
  <si>
    <t>SSD F6-085</t>
  </si>
  <si>
    <t>SSD F6-087</t>
  </si>
  <si>
    <t>SSD F6-110</t>
  </si>
  <si>
    <t>SSD F6-098</t>
  </si>
  <si>
    <t>SSD F6-105</t>
  </si>
  <si>
    <t>SSD F6-048</t>
  </si>
  <si>
    <t>SSD F6-018</t>
  </si>
  <si>
    <t>SSD F6-094</t>
  </si>
  <si>
    <t>SSD F6-081</t>
  </si>
  <si>
    <t>SSD F6-041</t>
  </si>
  <si>
    <t>SSD F6-002</t>
  </si>
  <si>
    <t>SSD F6-012</t>
  </si>
  <si>
    <t>SSD F6-082</t>
  </si>
  <si>
    <t>SSD F6-059</t>
  </si>
  <si>
    <t>SSD F6-039</t>
  </si>
  <si>
    <t>SSD F6-031</t>
  </si>
  <si>
    <t>SSD F6-001</t>
  </si>
  <si>
    <t>A</t>
  </si>
  <si>
    <t>B</t>
  </si>
  <si>
    <t>A/B</t>
  </si>
  <si>
    <t>-</t>
  </si>
  <si>
    <t>FB0209</t>
  </si>
  <si>
    <t>FB0002</t>
  </si>
  <si>
    <t>FB0003</t>
  </si>
  <si>
    <t>FB0211</t>
  </si>
  <si>
    <t>FB0212</t>
  </si>
  <si>
    <t>FB0005</t>
  </si>
  <si>
    <t>FB0214</t>
  </si>
  <si>
    <t>FB0008</t>
  </si>
  <si>
    <t>FB0245</t>
  </si>
  <si>
    <t>FB0064</t>
  </si>
  <si>
    <t>FB0246</t>
  </si>
  <si>
    <t>B</t>
    <phoneticPr fontId="1"/>
  </si>
  <si>
    <t>-</t>
    <phoneticPr fontId="1"/>
  </si>
  <si>
    <t>A</t>
    <phoneticPr fontId="1"/>
  </si>
  <si>
    <t>Rep. 1</t>
    <phoneticPr fontId="1"/>
  </si>
  <si>
    <t>do.</t>
    <phoneticPr fontId="1"/>
  </si>
  <si>
    <t>Rep. 2</t>
    <phoneticPr fontId="1"/>
  </si>
  <si>
    <t>Rep. 3</t>
    <phoneticPr fontId="1"/>
  </si>
  <si>
    <t>Rep. 4</t>
    <phoneticPr fontId="1"/>
  </si>
  <si>
    <t>Infection rate (%)</t>
    <phoneticPr fontId="1"/>
  </si>
  <si>
    <t>Jmv1</t>
    <phoneticPr fontId="1"/>
  </si>
  <si>
    <t>n.a.</t>
    <phoneticPr fontId="1"/>
  </si>
  <si>
    <t>Chr.</t>
    <phoneticPr fontId="1"/>
  </si>
  <si>
    <t>Marker</t>
    <phoneticPr fontId="1"/>
  </si>
  <si>
    <t>2H</t>
    <phoneticPr fontId="1"/>
  </si>
  <si>
    <t>3H</t>
    <phoneticPr fontId="1"/>
  </si>
  <si>
    <t>Sukai Golden</t>
    <phoneticPr fontId="1"/>
  </si>
  <si>
    <t>Tochinoibuki</t>
    <phoneticPr fontId="1"/>
  </si>
  <si>
    <t>Genetical
position
(cM)</t>
    <phoneticPr fontId="3"/>
  </si>
  <si>
    <r>
      <t xml:space="preserve">Supplemental Table 5. Location of </t>
    </r>
    <r>
      <rPr>
        <i/>
        <sz val="12"/>
        <color theme="1"/>
        <rFont val="Monaco"/>
        <family val="2"/>
      </rPr>
      <t>Jmv1</t>
    </r>
    <r>
      <rPr>
        <sz val="12"/>
        <color theme="1"/>
        <rFont val="Monaco"/>
        <family val="2"/>
      </rPr>
      <t xml:space="preserve"> on chromosome 2H revealed in Sub-3H.TI subpopulation.</t>
    </r>
    <phoneticPr fontId="1"/>
  </si>
  <si>
    <r>
      <t>Physical position
(bp)</t>
    </r>
    <r>
      <rPr>
        <vertAlign val="superscript"/>
        <sz val="12"/>
        <color theme="1"/>
        <rFont val="Monaco"/>
        <family val="2"/>
      </rPr>
      <t>a</t>
    </r>
    <phoneticPr fontId="1"/>
  </si>
  <si>
    <r>
      <rPr>
        <i/>
        <sz val="12"/>
        <color theme="1"/>
        <rFont val="Monaco"/>
        <family val="2"/>
      </rPr>
      <t>Jmv1</t>
    </r>
    <r>
      <rPr>
        <sz val="12"/>
        <color theme="1"/>
        <rFont val="Monaco"/>
        <family val="2"/>
      </rPr>
      <t xml:space="preserve"> allele</t>
    </r>
    <phoneticPr fontId="1"/>
  </si>
  <si>
    <r>
      <rPr>
        <vertAlign val="superscript"/>
        <sz val="12"/>
        <color theme="1"/>
        <rFont val="Monaco"/>
        <family val="2"/>
      </rPr>
      <t>a</t>
    </r>
    <r>
      <rPr>
        <sz val="12"/>
        <color theme="1"/>
        <rFont val="Monaco"/>
        <family val="2"/>
      </rPr>
      <t xml:space="preserve">Physical location of markers according to Mascher </t>
    </r>
    <r>
      <rPr>
        <i/>
        <sz val="12"/>
        <color theme="1"/>
        <rFont val="Monaco"/>
        <family val="2"/>
      </rPr>
      <t>et al</t>
    </r>
    <r>
      <rPr>
        <sz val="12"/>
        <color theme="1"/>
        <rFont val="Monaco"/>
        <family val="2"/>
      </rPr>
      <t>. (2021)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"/>
    <numFmt numFmtId="177" formatCode="0_ "/>
    <numFmt numFmtId="178" formatCode="0.0_);[Red]\(0.0\)"/>
    <numFmt numFmtId="179" formatCode="#,##0_ "/>
  </numFmts>
  <fonts count="8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rgb="FF000000"/>
      <name val="ＭＳ Ｐゴシック"/>
      <family val="2"/>
    </font>
    <font>
      <sz val="6"/>
      <name val="ＭＳ Ｐゴシック"/>
      <family val="3"/>
      <charset val="128"/>
    </font>
    <font>
      <sz val="11"/>
      <color theme="1"/>
      <name val="游ゴシック"/>
      <family val="2"/>
      <charset val="128"/>
      <scheme val="minor"/>
    </font>
    <font>
      <sz val="12"/>
      <color theme="1"/>
      <name val="Monaco"/>
      <family val="2"/>
    </font>
    <font>
      <i/>
      <sz val="12"/>
      <color theme="1"/>
      <name val="Monaco"/>
      <family val="2"/>
    </font>
    <font>
      <vertAlign val="superscript"/>
      <sz val="12"/>
      <color theme="1"/>
      <name val="Monaco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theme="1"/>
      </bottom>
      <diagonal/>
    </border>
    <border>
      <left/>
      <right/>
      <top/>
      <bottom style="medium">
        <color theme="1"/>
      </bottom>
      <diagonal/>
    </border>
  </borders>
  <cellStyleXfs count="3">
    <xf numFmtId="0" fontId="0" fillId="0" borderId="0">
      <alignment vertical="center"/>
    </xf>
    <xf numFmtId="0" fontId="2" fillId="0" borderId="0" applyBorder="0"/>
    <xf numFmtId="0" fontId="4" fillId="0" borderId="0">
      <alignment vertical="center"/>
    </xf>
  </cellStyleXfs>
  <cellXfs count="41">
    <xf numFmtId="0" fontId="0" fillId="0" borderId="0" xfId="0">
      <alignment vertical="center"/>
    </xf>
    <xf numFmtId="177" fontId="5" fillId="0" borderId="1" xfId="0" applyNumberFormat="1" applyFont="1" applyBorder="1">
      <alignment vertical="center"/>
    </xf>
    <xf numFmtId="177" fontId="5" fillId="0" borderId="0" xfId="0" applyNumberFormat="1" applyFont="1" applyAlignment="1">
      <alignment horizontal="center" vertical="center"/>
    </xf>
    <xf numFmtId="177" fontId="5" fillId="0" borderId="0" xfId="0" applyNumberFormat="1" applyFont="1">
      <alignment vertical="center"/>
    </xf>
    <xf numFmtId="177" fontId="5" fillId="0" borderId="1" xfId="0" applyNumberFormat="1" applyFont="1" applyBorder="1" applyAlignment="1">
      <alignment horizontal="center" vertical="center"/>
    </xf>
    <xf numFmtId="0" fontId="5" fillId="0" borderId="1" xfId="2" applyFont="1" applyBorder="1" applyAlignment="1">
      <alignment horizontal="center" vertical="center"/>
    </xf>
    <xf numFmtId="0" fontId="5" fillId="0" borderId="0" xfId="2" applyFont="1" applyAlignment="1">
      <alignment horizontal="center" vertical="center"/>
    </xf>
    <xf numFmtId="0" fontId="5" fillId="0" borderId="2" xfId="2" applyFont="1" applyBorder="1" applyAlignment="1">
      <alignment horizontal="center" vertical="center"/>
    </xf>
    <xf numFmtId="0" fontId="5" fillId="0" borderId="2" xfId="2" applyFont="1" applyBorder="1" applyAlignment="1">
      <alignment horizontal="center" vertical="center" textRotation="90"/>
    </xf>
    <xf numFmtId="0" fontId="5" fillId="0" borderId="2" xfId="0" applyFont="1" applyBorder="1" applyAlignment="1">
      <alignment vertical="top"/>
    </xf>
    <xf numFmtId="49" fontId="5" fillId="0" borderId="0" xfId="0" applyNumberFormat="1" applyFont="1">
      <alignment vertical="center"/>
    </xf>
    <xf numFmtId="0" fontId="5" fillId="0" borderId="0" xfId="0" applyFont="1">
      <alignment vertical="center"/>
    </xf>
    <xf numFmtId="0" fontId="5" fillId="0" borderId="1" xfId="0" applyFont="1" applyBorder="1">
      <alignment vertical="center"/>
    </xf>
    <xf numFmtId="0" fontId="5" fillId="0" borderId="0" xfId="1" applyFont="1" applyBorder="1" applyAlignment="1">
      <alignment vertical="center"/>
    </xf>
    <xf numFmtId="0" fontId="5" fillId="0" borderId="1" xfId="1" applyFont="1" applyBorder="1" applyAlignment="1">
      <alignment vertical="center"/>
    </xf>
    <xf numFmtId="0" fontId="0" fillId="0" borderId="0" xfId="0" applyFont="1">
      <alignment vertical="center"/>
    </xf>
    <xf numFmtId="0" fontId="5" fillId="0" borderId="2" xfId="1" applyFont="1" applyBorder="1" applyAlignment="1">
      <alignment horizontal="left" vertical="top"/>
    </xf>
    <xf numFmtId="0" fontId="5" fillId="0" borderId="2" xfId="1" applyFont="1" applyBorder="1" applyAlignment="1">
      <alignment horizontal="left" vertical="top" wrapText="1"/>
    </xf>
    <xf numFmtId="0" fontId="5" fillId="0" borderId="2" xfId="1" applyFont="1" applyBorder="1" applyAlignment="1">
      <alignment horizontal="center" vertical="center" textRotation="90"/>
    </xf>
    <xf numFmtId="178" fontId="5" fillId="0" borderId="0" xfId="1" applyNumberFormat="1" applyFont="1" applyBorder="1" applyAlignment="1">
      <alignment vertical="center"/>
    </xf>
    <xf numFmtId="179" fontId="5" fillId="0" borderId="0" xfId="1" applyNumberFormat="1" applyFont="1" applyBorder="1" applyAlignment="1">
      <alignment vertical="center"/>
    </xf>
    <xf numFmtId="0" fontId="5" fillId="0" borderId="0" xfId="1" applyFont="1" applyBorder="1" applyAlignment="1">
      <alignment horizontal="center" vertical="center"/>
    </xf>
    <xf numFmtId="0" fontId="5" fillId="0" borderId="0" xfId="1" applyFont="1" applyBorder="1" applyAlignment="1">
      <alignment horizontal="left" vertical="center"/>
    </xf>
    <xf numFmtId="0" fontId="6" fillId="0" borderId="0" xfId="1" applyFont="1" applyBorder="1" applyAlignment="1">
      <alignment horizontal="left" vertical="center"/>
    </xf>
    <xf numFmtId="179" fontId="5" fillId="0" borderId="0" xfId="1" applyNumberFormat="1" applyFont="1" applyBorder="1" applyAlignment="1">
      <alignment horizontal="right" vertical="center"/>
    </xf>
    <xf numFmtId="178" fontId="5" fillId="0" borderId="1" xfId="1" applyNumberFormat="1" applyFont="1" applyBorder="1" applyAlignment="1">
      <alignment vertical="center"/>
    </xf>
    <xf numFmtId="179" fontId="5" fillId="0" borderId="1" xfId="1" applyNumberFormat="1" applyFont="1" applyBorder="1" applyAlignment="1">
      <alignment vertical="center"/>
    </xf>
    <xf numFmtId="0" fontId="5" fillId="0" borderId="1" xfId="1" applyFont="1" applyBorder="1" applyAlignment="1">
      <alignment horizontal="center" vertical="center"/>
    </xf>
    <xf numFmtId="0" fontId="5" fillId="0" borderId="2" xfId="1" applyFont="1" applyBorder="1" applyAlignment="1">
      <alignment vertical="center"/>
    </xf>
    <xf numFmtId="178" fontId="5" fillId="0" borderId="2" xfId="1" applyNumberFormat="1" applyFont="1" applyBorder="1" applyAlignment="1">
      <alignment vertical="center"/>
    </xf>
    <xf numFmtId="179" fontId="5" fillId="0" borderId="2" xfId="1" applyNumberFormat="1" applyFont="1" applyBorder="1" applyAlignment="1">
      <alignment vertical="center"/>
    </xf>
    <xf numFmtId="0" fontId="5" fillId="0" borderId="2" xfId="1" applyFont="1" applyBorder="1" applyAlignment="1">
      <alignment horizontal="center" vertical="center"/>
    </xf>
    <xf numFmtId="176" fontId="5" fillId="0" borderId="0" xfId="1" applyNumberFormat="1" applyFont="1" applyBorder="1" applyAlignment="1">
      <alignment vertical="center"/>
    </xf>
    <xf numFmtId="177" fontId="5" fillId="0" borderId="0" xfId="1" applyNumberFormat="1" applyFont="1" applyBorder="1" applyAlignment="1">
      <alignment vertical="center"/>
    </xf>
    <xf numFmtId="0" fontId="5" fillId="0" borderId="0" xfId="1" applyFont="1" applyBorder="1" applyAlignment="1">
      <alignment horizontal="left" vertical="center" indent="2"/>
    </xf>
    <xf numFmtId="177" fontId="5" fillId="0" borderId="0" xfId="1" applyNumberFormat="1" applyFont="1" applyBorder="1" applyAlignment="1">
      <alignment horizontal="center" vertical="center"/>
    </xf>
    <xf numFmtId="0" fontId="5" fillId="0" borderId="1" xfId="1" applyFont="1" applyBorder="1" applyAlignment="1">
      <alignment horizontal="left" vertical="center" indent="2"/>
    </xf>
    <xf numFmtId="176" fontId="5" fillId="0" borderId="1" xfId="1" applyNumberFormat="1" applyFont="1" applyBorder="1" applyAlignment="1">
      <alignment vertical="center"/>
    </xf>
    <xf numFmtId="177" fontId="5" fillId="0" borderId="1" xfId="1" applyNumberFormat="1" applyFont="1" applyBorder="1" applyAlignment="1">
      <alignment vertical="center"/>
    </xf>
    <xf numFmtId="177" fontId="5" fillId="0" borderId="1" xfId="1" applyNumberFormat="1" applyFont="1" applyBorder="1" applyAlignment="1">
      <alignment horizontal="center" vertical="center"/>
    </xf>
    <xf numFmtId="176" fontId="5" fillId="0" borderId="0" xfId="1" applyNumberFormat="1" applyFont="1" applyBorder="1" applyAlignment="1">
      <alignment horizontal="center" vertical="center"/>
    </xf>
  </cellXfs>
  <cellStyles count="3">
    <cellStyle name="標準" xfId="0" builtinId="0"/>
    <cellStyle name="標準 2" xfId="1" xr:uid="{481B49E5-9C20-624E-9584-903B02BDCA93}"/>
    <cellStyle name="標準 3" xfId="2" xr:uid="{40ED49B9-F1E0-D643-B7F8-9A7A76F74A46}"/>
  </cellStyles>
  <dxfs count="10">
    <dxf>
      <font>
        <color rgb="FFF00000"/>
      </font>
      <fill>
        <patternFill patternType="solid">
          <fgColor rgb="FFFFFFFF"/>
          <bgColor rgb="FFFFFFFF"/>
        </patternFill>
      </fill>
    </dxf>
    <dxf>
      <font>
        <color rgb="FF000000"/>
      </font>
      <fill>
        <patternFill patternType="solid">
          <fgColor rgb="FFEEBBCB"/>
          <bgColor rgb="FFEEBBCB"/>
        </patternFill>
      </fill>
    </dxf>
    <dxf>
      <font>
        <color rgb="FF000000"/>
      </font>
      <fill>
        <patternFill patternType="solid">
          <fgColor rgb="FFF2A0A1"/>
          <bgColor rgb="FFF2A0A1"/>
        </patternFill>
      </fill>
    </dxf>
    <dxf>
      <font>
        <color rgb="FFFFFF55"/>
      </font>
      <fill>
        <patternFill patternType="solid">
          <fgColor rgb="FF0E2B47"/>
          <bgColor rgb="FF0E2B47"/>
        </patternFill>
      </fill>
    </dxf>
    <dxf>
      <font>
        <color rgb="FF000000"/>
      </font>
      <fill>
        <patternFill patternType="solid">
          <fgColor rgb="FFA8C97F"/>
          <bgColor rgb="FFA8C97F"/>
        </patternFill>
      </fill>
    </dxf>
    <dxf>
      <font>
        <color rgb="FFF00000"/>
      </font>
      <fill>
        <patternFill patternType="solid">
          <fgColor rgb="FFFFFFFF"/>
          <bgColor rgb="FFFFFFFF"/>
        </patternFill>
      </fill>
    </dxf>
    <dxf>
      <font>
        <color rgb="FF000000"/>
      </font>
      <fill>
        <patternFill patternType="solid">
          <fgColor rgb="FFEEBBCB"/>
          <bgColor rgb="FFEEBBCB"/>
        </patternFill>
      </fill>
    </dxf>
    <dxf>
      <font>
        <color rgb="FF000000"/>
      </font>
      <fill>
        <patternFill patternType="solid">
          <fgColor rgb="FFF2A0A1"/>
          <bgColor rgb="FFF2A0A1"/>
        </patternFill>
      </fill>
    </dxf>
    <dxf>
      <font>
        <color rgb="FFFFFF55"/>
      </font>
      <fill>
        <patternFill patternType="solid">
          <fgColor rgb="FF0E2B47"/>
          <bgColor rgb="FF0E2B47"/>
        </patternFill>
      </fill>
    </dxf>
    <dxf>
      <font>
        <color rgb="FF000000"/>
      </font>
      <fill>
        <patternFill patternType="solid">
          <fgColor rgb="FFA8C97F"/>
          <bgColor rgb="FFA8C97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Barley2000\E\fieldnote\worksheet\92-93\92-93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I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F426F3-BA0A-A64B-A757-CD353AB08940}">
  <dimension ref="A2:AT26"/>
  <sheetViews>
    <sheetView tabSelected="1" zoomScale="84" zoomScaleNormal="84" workbookViewId="0">
      <selection activeCell="B24" sqref="B24"/>
    </sheetView>
  </sheetViews>
  <sheetFormatPr defaultColWidth="10.6640625" defaultRowHeight="19.5"/>
  <cols>
    <col min="1" max="1" width="2.6640625" style="15" customWidth="1"/>
    <col min="2" max="2" width="5.88671875" style="15" customWidth="1"/>
    <col min="3" max="3" width="10.6640625" style="15" customWidth="1"/>
    <col min="4" max="4" width="10.6640625" style="15"/>
    <col min="5" max="5" width="15.6640625" style="15" customWidth="1"/>
    <col min="6" max="46" width="5.109375" style="15" customWidth="1"/>
    <col min="47" max="16384" width="10.6640625" style="15"/>
  </cols>
  <sheetData>
    <row r="2" spans="1:46">
      <c r="A2" s="13"/>
      <c r="B2" s="14" t="s">
        <v>72</v>
      </c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  <c r="AE2" s="14"/>
      <c r="AF2" s="14"/>
      <c r="AG2" s="14"/>
      <c r="AH2" s="14"/>
      <c r="AI2" s="14"/>
      <c r="AJ2" s="14"/>
      <c r="AK2" s="14"/>
      <c r="AL2" s="14"/>
      <c r="AM2" s="14"/>
      <c r="AN2" s="14"/>
      <c r="AO2" s="14"/>
      <c r="AP2" s="14"/>
      <c r="AQ2" s="14"/>
      <c r="AR2" s="14"/>
      <c r="AS2" s="14"/>
      <c r="AT2" s="14"/>
    </row>
    <row r="3" spans="1:46" ht="99.95" customHeight="1" thickBot="1">
      <c r="A3" s="13"/>
      <c r="B3" s="9" t="s">
        <v>65</v>
      </c>
      <c r="C3" s="16" t="s">
        <v>66</v>
      </c>
      <c r="D3" s="17" t="s">
        <v>71</v>
      </c>
      <c r="E3" s="17" t="s">
        <v>73</v>
      </c>
      <c r="F3" s="18" t="s">
        <v>69</v>
      </c>
      <c r="G3" s="18" t="s">
        <v>70</v>
      </c>
      <c r="H3" s="18" t="s">
        <v>0</v>
      </c>
      <c r="I3" s="18" t="s">
        <v>1</v>
      </c>
      <c r="J3" s="18" t="s">
        <v>2</v>
      </c>
      <c r="K3" s="18" t="s">
        <v>3</v>
      </c>
      <c r="L3" s="18" t="s">
        <v>4</v>
      </c>
      <c r="M3" s="18" t="s">
        <v>7</v>
      </c>
      <c r="N3" s="18" t="s">
        <v>8</v>
      </c>
      <c r="O3" s="18" t="s">
        <v>6</v>
      </c>
      <c r="P3" s="18" t="s">
        <v>13</v>
      </c>
      <c r="Q3" s="18" t="s">
        <v>5</v>
      </c>
      <c r="R3" s="18" t="s">
        <v>9</v>
      </c>
      <c r="S3" s="18" t="s">
        <v>10</v>
      </c>
      <c r="T3" s="18" t="s">
        <v>11</v>
      </c>
      <c r="U3" s="18" t="s">
        <v>12</v>
      </c>
      <c r="V3" s="18" t="s">
        <v>14</v>
      </c>
      <c r="W3" s="18" t="s">
        <v>15</v>
      </c>
      <c r="X3" s="18" t="s">
        <v>16</v>
      </c>
      <c r="Y3" s="18" t="s">
        <v>17</v>
      </c>
      <c r="Z3" s="18" t="s">
        <v>18</v>
      </c>
      <c r="AA3" s="18" t="s">
        <v>19</v>
      </c>
      <c r="AB3" s="18" t="s">
        <v>20</v>
      </c>
      <c r="AC3" s="18" t="s">
        <v>21</v>
      </c>
      <c r="AD3" s="18" t="s">
        <v>22</v>
      </c>
      <c r="AE3" s="18" t="s">
        <v>23</v>
      </c>
      <c r="AF3" s="18" t="s">
        <v>25</v>
      </c>
      <c r="AG3" s="8" t="s">
        <v>26</v>
      </c>
      <c r="AH3" s="18" t="s">
        <v>24</v>
      </c>
      <c r="AI3" s="18" t="s">
        <v>27</v>
      </c>
      <c r="AJ3" s="18" t="s">
        <v>28</v>
      </c>
      <c r="AK3" s="18" t="s">
        <v>29</v>
      </c>
      <c r="AL3" s="18" t="s">
        <v>30</v>
      </c>
      <c r="AM3" s="18" t="s">
        <v>31</v>
      </c>
      <c r="AN3" s="18" t="s">
        <v>32</v>
      </c>
      <c r="AO3" s="18" t="s">
        <v>38</v>
      </c>
      <c r="AP3" s="18" t="s">
        <v>36</v>
      </c>
      <c r="AQ3" s="18" t="s">
        <v>37</v>
      </c>
      <c r="AR3" s="18" t="s">
        <v>33</v>
      </c>
      <c r="AS3" s="18" t="s">
        <v>35</v>
      </c>
      <c r="AT3" s="18" t="s">
        <v>34</v>
      </c>
    </row>
    <row r="4" spans="1:46">
      <c r="A4" s="13"/>
      <c r="B4" s="13" t="s">
        <v>67</v>
      </c>
      <c r="C4" s="13" t="s">
        <v>43</v>
      </c>
      <c r="D4" s="19">
        <v>0</v>
      </c>
      <c r="E4" s="20">
        <v>1628686</v>
      </c>
      <c r="F4" s="21" t="s">
        <v>39</v>
      </c>
      <c r="G4" s="21" t="s">
        <v>40</v>
      </c>
      <c r="H4" s="21" t="s">
        <v>39</v>
      </c>
      <c r="I4" s="21" t="s">
        <v>39</v>
      </c>
      <c r="J4" s="21" t="s">
        <v>39</v>
      </c>
      <c r="K4" s="21" t="s">
        <v>39</v>
      </c>
      <c r="L4" s="21" t="s">
        <v>39</v>
      </c>
      <c r="M4" s="21" t="s">
        <v>39</v>
      </c>
      <c r="N4" s="21" t="s">
        <v>39</v>
      </c>
      <c r="O4" s="21" t="s">
        <v>39</v>
      </c>
      <c r="P4" s="21" t="s">
        <v>39</v>
      </c>
      <c r="Q4" s="21" t="s">
        <v>39</v>
      </c>
      <c r="R4" s="21" t="s">
        <v>39</v>
      </c>
      <c r="S4" s="21" t="s">
        <v>39</v>
      </c>
      <c r="T4" s="21" t="s">
        <v>39</v>
      </c>
      <c r="U4" s="21" t="s">
        <v>39</v>
      </c>
      <c r="V4" s="21" t="s">
        <v>40</v>
      </c>
      <c r="W4" s="21" t="s">
        <v>40</v>
      </c>
      <c r="X4" s="21" t="s">
        <v>40</v>
      </c>
      <c r="Y4" s="21" t="s">
        <v>40</v>
      </c>
      <c r="Z4" s="21" t="s">
        <v>40</v>
      </c>
      <c r="AA4" s="21" t="s">
        <v>40</v>
      </c>
      <c r="AB4" s="21" t="s">
        <v>40</v>
      </c>
      <c r="AC4" s="21" t="s">
        <v>40</v>
      </c>
      <c r="AD4" s="21" t="s">
        <v>40</v>
      </c>
      <c r="AE4" s="21" t="s">
        <v>40</v>
      </c>
      <c r="AF4" s="21" t="s">
        <v>40</v>
      </c>
      <c r="AG4" s="6" t="s">
        <v>40</v>
      </c>
      <c r="AH4" s="21" t="s">
        <v>40</v>
      </c>
      <c r="AI4" s="21" t="s">
        <v>40</v>
      </c>
      <c r="AJ4" s="21" t="s">
        <v>39</v>
      </c>
      <c r="AK4" s="21" t="s">
        <v>39</v>
      </c>
      <c r="AL4" s="21" t="s">
        <v>40</v>
      </c>
      <c r="AM4" s="21" t="s">
        <v>40</v>
      </c>
      <c r="AN4" s="21" t="s">
        <v>39</v>
      </c>
      <c r="AO4" s="21" t="s">
        <v>40</v>
      </c>
      <c r="AP4" s="21" t="s">
        <v>41</v>
      </c>
      <c r="AQ4" s="21" t="s">
        <v>40</v>
      </c>
      <c r="AR4" s="21" t="s">
        <v>41</v>
      </c>
      <c r="AS4" s="21" t="s">
        <v>41</v>
      </c>
      <c r="AT4" s="21" t="s">
        <v>41</v>
      </c>
    </row>
    <row r="5" spans="1:46">
      <c r="A5" s="13"/>
      <c r="B5" s="13" t="s">
        <v>67</v>
      </c>
      <c r="C5" s="13" t="s">
        <v>44</v>
      </c>
      <c r="D5" s="19">
        <v>0.6</v>
      </c>
      <c r="E5" s="20">
        <v>2438614</v>
      </c>
      <c r="F5" s="21" t="s">
        <v>39</v>
      </c>
      <c r="G5" s="21" t="s">
        <v>40</v>
      </c>
      <c r="H5" s="21" t="s">
        <v>39</v>
      </c>
      <c r="I5" s="21" t="s">
        <v>39</v>
      </c>
      <c r="J5" s="21" t="s">
        <v>39</v>
      </c>
      <c r="K5" s="21" t="s">
        <v>39</v>
      </c>
      <c r="L5" s="21" t="s">
        <v>39</v>
      </c>
      <c r="M5" s="21" t="s">
        <v>39</v>
      </c>
      <c r="N5" s="21" t="s">
        <v>39</v>
      </c>
      <c r="O5" s="21" t="s">
        <v>39</v>
      </c>
      <c r="P5" s="21" t="s">
        <v>39</v>
      </c>
      <c r="Q5" s="21" t="s">
        <v>39</v>
      </c>
      <c r="R5" s="21" t="s">
        <v>39</v>
      </c>
      <c r="S5" s="21" t="s">
        <v>39</v>
      </c>
      <c r="T5" s="21" t="s">
        <v>39</v>
      </c>
      <c r="U5" s="21" t="s">
        <v>39</v>
      </c>
      <c r="V5" s="21" t="s">
        <v>40</v>
      </c>
      <c r="W5" s="21" t="s">
        <v>40</v>
      </c>
      <c r="X5" s="21" t="s">
        <v>40</v>
      </c>
      <c r="Y5" s="21" t="s">
        <v>40</v>
      </c>
      <c r="Z5" s="21" t="s">
        <v>40</v>
      </c>
      <c r="AA5" s="21" t="s">
        <v>40</v>
      </c>
      <c r="AB5" s="21" t="s">
        <v>40</v>
      </c>
      <c r="AC5" s="21" t="s">
        <v>40</v>
      </c>
      <c r="AD5" s="21" t="s">
        <v>40</v>
      </c>
      <c r="AE5" s="21" t="s">
        <v>40</v>
      </c>
      <c r="AF5" s="21" t="s">
        <v>40</v>
      </c>
      <c r="AG5" s="6" t="s">
        <v>40</v>
      </c>
      <c r="AH5" s="21" t="s">
        <v>40</v>
      </c>
      <c r="AI5" s="21" t="s">
        <v>39</v>
      </c>
      <c r="AJ5" s="21" t="s">
        <v>39</v>
      </c>
      <c r="AK5" s="21" t="s">
        <v>39</v>
      </c>
      <c r="AL5" s="21" t="s">
        <v>40</v>
      </c>
      <c r="AM5" s="21" t="s">
        <v>40</v>
      </c>
      <c r="AN5" s="21" t="s">
        <v>39</v>
      </c>
      <c r="AO5" s="21" t="s">
        <v>40</v>
      </c>
      <c r="AP5" s="21" t="s">
        <v>41</v>
      </c>
      <c r="AQ5" s="21" t="s">
        <v>40</v>
      </c>
      <c r="AR5" s="21" t="s">
        <v>41</v>
      </c>
      <c r="AS5" s="21" t="s">
        <v>41</v>
      </c>
      <c r="AT5" s="21" t="s">
        <v>41</v>
      </c>
    </row>
    <row r="6" spans="1:46">
      <c r="A6" s="13"/>
      <c r="B6" s="13" t="s">
        <v>67</v>
      </c>
      <c r="C6" s="13" t="s">
        <v>45</v>
      </c>
      <c r="D6" s="19">
        <v>0.6</v>
      </c>
      <c r="E6" s="20">
        <v>3509488</v>
      </c>
      <c r="F6" s="21" t="s">
        <v>39</v>
      </c>
      <c r="G6" s="21" t="s">
        <v>40</v>
      </c>
      <c r="H6" s="21" t="s">
        <v>39</v>
      </c>
      <c r="I6" s="21" t="s">
        <v>39</v>
      </c>
      <c r="J6" s="21" t="s">
        <v>39</v>
      </c>
      <c r="K6" s="21" t="s">
        <v>39</v>
      </c>
      <c r="L6" s="21" t="s">
        <v>39</v>
      </c>
      <c r="M6" s="21" t="s">
        <v>39</v>
      </c>
      <c r="N6" s="21" t="s">
        <v>39</v>
      </c>
      <c r="O6" s="21" t="s">
        <v>39</v>
      </c>
      <c r="P6" s="21" t="s">
        <v>39</v>
      </c>
      <c r="Q6" s="21" t="s">
        <v>39</v>
      </c>
      <c r="R6" s="21" t="s">
        <v>39</v>
      </c>
      <c r="S6" s="21" t="s">
        <v>39</v>
      </c>
      <c r="T6" s="21" t="s">
        <v>39</v>
      </c>
      <c r="U6" s="21" t="s">
        <v>39</v>
      </c>
      <c r="V6" s="21" t="s">
        <v>40</v>
      </c>
      <c r="W6" s="21" t="s">
        <v>40</v>
      </c>
      <c r="X6" s="21" t="s">
        <v>40</v>
      </c>
      <c r="Y6" s="21" t="s">
        <v>40</v>
      </c>
      <c r="Z6" s="21" t="s">
        <v>40</v>
      </c>
      <c r="AA6" s="21" t="s">
        <v>40</v>
      </c>
      <c r="AB6" s="21" t="s">
        <v>40</v>
      </c>
      <c r="AC6" s="21" t="s">
        <v>40</v>
      </c>
      <c r="AD6" s="21" t="s">
        <v>42</v>
      </c>
      <c r="AE6" s="21" t="s">
        <v>40</v>
      </c>
      <c r="AF6" s="21" t="s">
        <v>40</v>
      </c>
      <c r="AG6" s="6" t="s">
        <v>40</v>
      </c>
      <c r="AH6" s="21" t="s">
        <v>40</v>
      </c>
      <c r="AI6" s="21" t="s">
        <v>39</v>
      </c>
      <c r="AJ6" s="21" t="s">
        <v>39</v>
      </c>
      <c r="AK6" s="21" t="s">
        <v>39</v>
      </c>
      <c r="AL6" s="21" t="s">
        <v>40</v>
      </c>
      <c r="AM6" s="21" t="s">
        <v>40</v>
      </c>
      <c r="AN6" s="21" t="s">
        <v>39</v>
      </c>
      <c r="AO6" s="21" t="s">
        <v>40</v>
      </c>
      <c r="AP6" s="21" t="s">
        <v>41</v>
      </c>
      <c r="AQ6" s="21" t="s">
        <v>40</v>
      </c>
      <c r="AR6" s="21" t="s">
        <v>41</v>
      </c>
      <c r="AS6" s="21" t="s">
        <v>41</v>
      </c>
      <c r="AT6" s="21" t="s">
        <v>41</v>
      </c>
    </row>
    <row r="7" spans="1:46">
      <c r="A7" s="13"/>
      <c r="B7" s="13" t="s">
        <v>67</v>
      </c>
      <c r="C7" s="13" t="s">
        <v>46</v>
      </c>
      <c r="D7" s="19">
        <v>1.4</v>
      </c>
      <c r="E7" s="20">
        <v>7530533</v>
      </c>
      <c r="F7" s="21" t="s">
        <v>39</v>
      </c>
      <c r="G7" s="21" t="s">
        <v>40</v>
      </c>
      <c r="H7" s="21" t="s">
        <v>39</v>
      </c>
      <c r="I7" s="21" t="s">
        <v>39</v>
      </c>
      <c r="J7" s="21" t="s">
        <v>39</v>
      </c>
      <c r="K7" s="21" t="s">
        <v>39</v>
      </c>
      <c r="L7" s="21" t="s">
        <v>39</v>
      </c>
      <c r="M7" s="21" t="s">
        <v>39</v>
      </c>
      <c r="N7" s="21" t="s">
        <v>39</v>
      </c>
      <c r="O7" s="21" t="s">
        <v>39</v>
      </c>
      <c r="P7" s="21" t="s">
        <v>39</v>
      </c>
      <c r="Q7" s="21" t="s">
        <v>39</v>
      </c>
      <c r="R7" s="21" t="s">
        <v>39</v>
      </c>
      <c r="S7" s="21" t="s">
        <v>39</v>
      </c>
      <c r="T7" s="21" t="s">
        <v>39</v>
      </c>
      <c r="U7" s="21" t="s">
        <v>39</v>
      </c>
      <c r="V7" s="21" t="s">
        <v>40</v>
      </c>
      <c r="W7" s="21" t="s">
        <v>40</v>
      </c>
      <c r="X7" s="21" t="s">
        <v>40</v>
      </c>
      <c r="Y7" s="21" t="s">
        <v>40</v>
      </c>
      <c r="Z7" s="21" t="s">
        <v>40</v>
      </c>
      <c r="AA7" s="21" t="s">
        <v>40</v>
      </c>
      <c r="AB7" s="21" t="s">
        <v>40</v>
      </c>
      <c r="AC7" s="21" t="s">
        <v>40</v>
      </c>
      <c r="AD7" s="21" t="s">
        <v>40</v>
      </c>
      <c r="AE7" s="21" t="s">
        <v>40</v>
      </c>
      <c r="AF7" s="21" t="s">
        <v>40</v>
      </c>
      <c r="AG7" s="6" t="s">
        <v>40</v>
      </c>
      <c r="AH7" s="21" t="s">
        <v>40</v>
      </c>
      <c r="AI7" s="21" t="s">
        <v>39</v>
      </c>
      <c r="AJ7" s="21" t="s">
        <v>39</v>
      </c>
      <c r="AK7" s="21" t="s">
        <v>39</v>
      </c>
      <c r="AL7" s="21" t="s">
        <v>40</v>
      </c>
      <c r="AM7" s="21" t="s">
        <v>40</v>
      </c>
      <c r="AN7" s="21" t="s">
        <v>39</v>
      </c>
      <c r="AO7" s="21" t="s">
        <v>41</v>
      </c>
      <c r="AP7" s="21" t="s">
        <v>41</v>
      </c>
      <c r="AQ7" s="21" t="s">
        <v>40</v>
      </c>
      <c r="AR7" s="21" t="s">
        <v>41</v>
      </c>
      <c r="AS7" s="21" t="s">
        <v>42</v>
      </c>
      <c r="AT7" s="21" t="s">
        <v>41</v>
      </c>
    </row>
    <row r="8" spans="1:46">
      <c r="A8" s="21"/>
      <c r="B8" s="22" t="s">
        <v>67</v>
      </c>
      <c r="C8" s="23" t="s">
        <v>63</v>
      </c>
      <c r="D8" s="19">
        <v>2.6</v>
      </c>
      <c r="E8" s="24" t="s">
        <v>64</v>
      </c>
      <c r="F8" s="21" t="s">
        <v>39</v>
      </c>
      <c r="G8" s="21" t="s">
        <v>40</v>
      </c>
      <c r="H8" s="21" t="s">
        <v>39</v>
      </c>
      <c r="I8" s="21" t="s">
        <v>39</v>
      </c>
      <c r="J8" s="21" t="s">
        <v>39</v>
      </c>
      <c r="K8" s="21" t="s">
        <v>39</v>
      </c>
      <c r="L8" s="21" t="s">
        <v>39</v>
      </c>
      <c r="M8" s="21" t="s">
        <v>39</v>
      </c>
      <c r="N8" s="21" t="s">
        <v>39</v>
      </c>
      <c r="O8" s="21" t="s">
        <v>39</v>
      </c>
      <c r="P8" s="21" t="s">
        <v>39</v>
      </c>
      <c r="Q8" s="21" t="s">
        <v>39</v>
      </c>
      <c r="R8" s="21" t="s">
        <v>39</v>
      </c>
      <c r="S8" s="21" t="s">
        <v>39</v>
      </c>
      <c r="T8" s="21" t="s">
        <v>39</v>
      </c>
      <c r="U8" s="21" t="s">
        <v>39</v>
      </c>
      <c r="V8" s="21" t="s">
        <v>54</v>
      </c>
      <c r="W8" s="21" t="s">
        <v>54</v>
      </c>
      <c r="X8" s="21" t="s">
        <v>54</v>
      </c>
      <c r="Y8" s="21" t="s">
        <v>54</v>
      </c>
      <c r="Z8" s="21" t="s">
        <v>54</v>
      </c>
      <c r="AA8" s="21" t="s">
        <v>54</v>
      </c>
      <c r="AB8" s="21" t="s">
        <v>54</v>
      </c>
      <c r="AC8" s="21" t="s">
        <v>54</v>
      </c>
      <c r="AD8" s="21" t="s">
        <v>54</v>
      </c>
      <c r="AE8" s="21" t="s">
        <v>54</v>
      </c>
      <c r="AF8" s="21" t="s">
        <v>54</v>
      </c>
      <c r="AG8" s="21" t="s">
        <v>54</v>
      </c>
      <c r="AH8" s="21" t="s">
        <v>54</v>
      </c>
      <c r="AI8" s="21" t="s">
        <v>56</v>
      </c>
      <c r="AJ8" s="21" t="s">
        <v>56</v>
      </c>
      <c r="AK8" s="21" t="s">
        <v>54</v>
      </c>
      <c r="AL8" s="21" t="s">
        <v>54</v>
      </c>
      <c r="AM8" s="21" t="s">
        <v>54</v>
      </c>
      <c r="AN8" s="21" t="s">
        <v>56</v>
      </c>
      <c r="AO8" s="21" t="s">
        <v>56</v>
      </c>
      <c r="AP8" s="21" t="s">
        <v>56</v>
      </c>
      <c r="AQ8" s="21" t="s">
        <v>54</v>
      </c>
      <c r="AR8" s="21" t="s">
        <v>56</v>
      </c>
      <c r="AS8" s="21" t="s">
        <v>55</v>
      </c>
      <c r="AT8" s="21" t="s">
        <v>56</v>
      </c>
    </row>
    <row r="9" spans="1:46">
      <c r="A9" s="13"/>
      <c r="B9" s="13" t="s">
        <v>67</v>
      </c>
      <c r="C9" s="13" t="s">
        <v>47</v>
      </c>
      <c r="D9" s="19">
        <v>7.2</v>
      </c>
      <c r="E9" s="20">
        <v>8405776</v>
      </c>
      <c r="F9" s="21" t="s">
        <v>39</v>
      </c>
      <c r="G9" s="21" t="s">
        <v>40</v>
      </c>
      <c r="H9" s="21" t="s">
        <v>39</v>
      </c>
      <c r="I9" s="21" t="s">
        <v>39</v>
      </c>
      <c r="J9" s="21" t="s">
        <v>39</v>
      </c>
      <c r="K9" s="21" t="s">
        <v>39</v>
      </c>
      <c r="L9" s="21" t="s">
        <v>39</v>
      </c>
      <c r="M9" s="21" t="s">
        <v>39</v>
      </c>
      <c r="N9" s="21" t="s">
        <v>39</v>
      </c>
      <c r="O9" s="21" t="s">
        <v>39</v>
      </c>
      <c r="P9" s="21" t="s">
        <v>39</v>
      </c>
      <c r="Q9" s="21" t="s">
        <v>39</v>
      </c>
      <c r="R9" s="21" t="s">
        <v>39</v>
      </c>
      <c r="S9" s="21" t="s">
        <v>39</v>
      </c>
      <c r="T9" s="21" t="s">
        <v>39</v>
      </c>
      <c r="U9" s="21" t="s">
        <v>39</v>
      </c>
      <c r="V9" s="21" t="s">
        <v>40</v>
      </c>
      <c r="W9" s="21" t="s">
        <v>40</v>
      </c>
      <c r="X9" s="21" t="s">
        <v>40</v>
      </c>
      <c r="Y9" s="21" t="s">
        <v>40</v>
      </c>
      <c r="Z9" s="21" t="s">
        <v>40</v>
      </c>
      <c r="AA9" s="21" t="s">
        <v>40</v>
      </c>
      <c r="AB9" s="21" t="s">
        <v>40</v>
      </c>
      <c r="AC9" s="21" t="s">
        <v>40</v>
      </c>
      <c r="AD9" s="21" t="s">
        <v>40</v>
      </c>
      <c r="AE9" s="21" t="s">
        <v>40</v>
      </c>
      <c r="AF9" s="21" t="s">
        <v>40</v>
      </c>
      <c r="AG9" s="6" t="s">
        <v>40</v>
      </c>
      <c r="AH9" s="21" t="s">
        <v>40</v>
      </c>
      <c r="AI9" s="21" t="s">
        <v>39</v>
      </c>
      <c r="AJ9" s="21" t="s">
        <v>39</v>
      </c>
      <c r="AK9" s="21" t="s">
        <v>40</v>
      </c>
      <c r="AL9" s="21" t="s">
        <v>39</v>
      </c>
      <c r="AM9" s="21" t="s">
        <v>39</v>
      </c>
      <c r="AN9" s="21" t="s">
        <v>40</v>
      </c>
      <c r="AO9" s="21" t="s">
        <v>40</v>
      </c>
      <c r="AP9" s="21" t="s">
        <v>39</v>
      </c>
      <c r="AQ9" s="21" t="s">
        <v>41</v>
      </c>
      <c r="AR9" s="21" t="s">
        <v>39</v>
      </c>
      <c r="AS9" s="21" t="s">
        <v>41</v>
      </c>
      <c r="AT9" s="21" t="s">
        <v>41</v>
      </c>
    </row>
    <row r="10" spans="1:46">
      <c r="A10" s="13"/>
      <c r="B10" s="13" t="s">
        <v>67</v>
      </c>
      <c r="C10" s="13" t="s">
        <v>48</v>
      </c>
      <c r="D10" s="19">
        <v>7.8</v>
      </c>
      <c r="E10" s="20">
        <v>8660136</v>
      </c>
      <c r="F10" s="21" t="s">
        <v>39</v>
      </c>
      <c r="G10" s="21" t="s">
        <v>40</v>
      </c>
      <c r="H10" s="21" t="s">
        <v>39</v>
      </c>
      <c r="I10" s="21" t="s">
        <v>39</v>
      </c>
      <c r="J10" s="21" t="s">
        <v>39</v>
      </c>
      <c r="K10" s="21" t="s">
        <v>39</v>
      </c>
      <c r="L10" s="21" t="s">
        <v>39</v>
      </c>
      <c r="M10" s="21" t="s">
        <v>39</v>
      </c>
      <c r="N10" s="21" t="s">
        <v>39</v>
      </c>
      <c r="O10" s="21" t="s">
        <v>39</v>
      </c>
      <c r="P10" s="21" t="s">
        <v>39</v>
      </c>
      <c r="Q10" s="21" t="s">
        <v>39</v>
      </c>
      <c r="R10" s="21" t="s">
        <v>39</v>
      </c>
      <c r="S10" s="21" t="s">
        <v>39</v>
      </c>
      <c r="T10" s="21" t="s">
        <v>39</v>
      </c>
      <c r="U10" s="21" t="s">
        <v>39</v>
      </c>
      <c r="V10" s="21" t="s">
        <v>40</v>
      </c>
      <c r="W10" s="21" t="s">
        <v>40</v>
      </c>
      <c r="X10" s="21" t="s">
        <v>40</v>
      </c>
      <c r="Y10" s="21" t="s">
        <v>40</v>
      </c>
      <c r="Z10" s="21" t="s">
        <v>40</v>
      </c>
      <c r="AA10" s="21" t="s">
        <v>40</v>
      </c>
      <c r="AB10" s="21" t="s">
        <v>40</v>
      </c>
      <c r="AC10" s="21" t="s">
        <v>40</v>
      </c>
      <c r="AD10" s="21" t="s">
        <v>40</v>
      </c>
      <c r="AE10" s="21" t="s">
        <v>40</v>
      </c>
      <c r="AF10" s="21" t="s">
        <v>40</v>
      </c>
      <c r="AG10" s="6" t="s">
        <v>40</v>
      </c>
      <c r="AH10" s="21" t="s">
        <v>40</v>
      </c>
      <c r="AI10" s="21" t="s">
        <v>39</v>
      </c>
      <c r="AJ10" s="21" t="s">
        <v>39</v>
      </c>
      <c r="AK10" s="21" t="s">
        <v>40</v>
      </c>
      <c r="AL10" s="21" t="s">
        <v>39</v>
      </c>
      <c r="AM10" s="21" t="s">
        <v>39</v>
      </c>
      <c r="AN10" s="21" t="s">
        <v>40</v>
      </c>
      <c r="AO10" s="21" t="s">
        <v>40</v>
      </c>
      <c r="AP10" s="21" t="s">
        <v>39</v>
      </c>
      <c r="AQ10" s="21" t="s">
        <v>41</v>
      </c>
      <c r="AR10" s="21" t="s">
        <v>39</v>
      </c>
      <c r="AS10" s="21" t="s">
        <v>41</v>
      </c>
      <c r="AT10" s="21" t="s">
        <v>41</v>
      </c>
    </row>
    <row r="11" spans="1:46">
      <c r="A11" s="13"/>
      <c r="B11" s="13" t="s">
        <v>67</v>
      </c>
      <c r="C11" s="13" t="s">
        <v>49</v>
      </c>
      <c r="D11" s="19">
        <v>11.4</v>
      </c>
      <c r="E11" s="20">
        <v>9732166</v>
      </c>
      <c r="F11" s="21" t="s">
        <v>39</v>
      </c>
      <c r="G11" s="21" t="s">
        <v>40</v>
      </c>
      <c r="H11" s="21" t="s">
        <v>39</v>
      </c>
      <c r="I11" s="21" t="s">
        <v>39</v>
      </c>
      <c r="J11" s="21" t="s">
        <v>39</v>
      </c>
      <c r="K11" s="21" t="s">
        <v>39</v>
      </c>
      <c r="L11" s="21" t="s">
        <v>39</v>
      </c>
      <c r="M11" s="21" t="s">
        <v>39</v>
      </c>
      <c r="N11" s="21" t="s">
        <v>39</v>
      </c>
      <c r="O11" s="21" t="s">
        <v>39</v>
      </c>
      <c r="P11" s="21" t="s">
        <v>39</v>
      </c>
      <c r="Q11" s="21" t="s">
        <v>39</v>
      </c>
      <c r="R11" s="21" t="s">
        <v>39</v>
      </c>
      <c r="S11" s="21" t="s">
        <v>39</v>
      </c>
      <c r="T11" s="21" t="s">
        <v>39</v>
      </c>
      <c r="U11" s="21" t="s">
        <v>39</v>
      </c>
      <c r="V11" s="21" t="s">
        <v>40</v>
      </c>
      <c r="W11" s="21" t="s">
        <v>40</v>
      </c>
      <c r="X11" s="21" t="s">
        <v>40</v>
      </c>
      <c r="Y11" s="21" t="s">
        <v>40</v>
      </c>
      <c r="Z11" s="21" t="s">
        <v>40</v>
      </c>
      <c r="AA11" s="21" t="s">
        <v>40</v>
      </c>
      <c r="AB11" s="21" t="s">
        <v>40</v>
      </c>
      <c r="AC11" s="21" t="s">
        <v>40</v>
      </c>
      <c r="AD11" s="21" t="s">
        <v>40</v>
      </c>
      <c r="AE11" s="21" t="s">
        <v>40</v>
      </c>
      <c r="AF11" s="21" t="s">
        <v>40</v>
      </c>
      <c r="AG11" s="6" t="s">
        <v>40</v>
      </c>
      <c r="AH11" s="21" t="s">
        <v>40</v>
      </c>
      <c r="AI11" s="21" t="s">
        <v>39</v>
      </c>
      <c r="AJ11" s="21" t="s">
        <v>40</v>
      </c>
      <c r="AK11" s="21" t="s">
        <v>40</v>
      </c>
      <c r="AL11" s="21" t="s">
        <v>39</v>
      </c>
      <c r="AM11" s="21" t="s">
        <v>39</v>
      </c>
      <c r="AN11" s="21" t="s">
        <v>40</v>
      </c>
      <c r="AO11" s="21" t="s">
        <v>39</v>
      </c>
      <c r="AP11" s="21" t="s">
        <v>39</v>
      </c>
      <c r="AQ11" s="21" t="s">
        <v>41</v>
      </c>
      <c r="AR11" s="21" t="s">
        <v>39</v>
      </c>
      <c r="AS11" s="21" t="s">
        <v>41</v>
      </c>
      <c r="AT11" s="21" t="s">
        <v>41</v>
      </c>
    </row>
    <row r="12" spans="1:46">
      <c r="A12" s="13"/>
      <c r="B12" s="14" t="s">
        <v>67</v>
      </c>
      <c r="C12" s="14" t="s">
        <v>50</v>
      </c>
      <c r="D12" s="25">
        <v>12.6</v>
      </c>
      <c r="E12" s="26">
        <v>12648727</v>
      </c>
      <c r="F12" s="27" t="s">
        <v>39</v>
      </c>
      <c r="G12" s="27" t="s">
        <v>40</v>
      </c>
      <c r="H12" s="27" t="s">
        <v>39</v>
      </c>
      <c r="I12" s="27" t="s">
        <v>39</v>
      </c>
      <c r="J12" s="27" t="s">
        <v>39</v>
      </c>
      <c r="K12" s="27" t="s">
        <v>39</v>
      </c>
      <c r="L12" s="27" t="s">
        <v>39</v>
      </c>
      <c r="M12" s="27" t="s">
        <v>39</v>
      </c>
      <c r="N12" s="27" t="s">
        <v>39</v>
      </c>
      <c r="O12" s="27" t="s">
        <v>39</v>
      </c>
      <c r="P12" s="27" t="s">
        <v>39</v>
      </c>
      <c r="Q12" s="27" t="s">
        <v>39</v>
      </c>
      <c r="R12" s="27" t="s">
        <v>39</v>
      </c>
      <c r="S12" s="27" t="s">
        <v>39</v>
      </c>
      <c r="T12" s="27" t="s">
        <v>39</v>
      </c>
      <c r="U12" s="27" t="s">
        <v>39</v>
      </c>
      <c r="V12" s="27" t="s">
        <v>40</v>
      </c>
      <c r="W12" s="27" t="s">
        <v>40</v>
      </c>
      <c r="X12" s="27" t="s">
        <v>40</v>
      </c>
      <c r="Y12" s="27" t="s">
        <v>40</v>
      </c>
      <c r="Z12" s="27" t="s">
        <v>40</v>
      </c>
      <c r="AA12" s="27" t="s">
        <v>40</v>
      </c>
      <c r="AB12" s="27" t="s">
        <v>40</v>
      </c>
      <c r="AC12" s="27" t="s">
        <v>40</v>
      </c>
      <c r="AD12" s="27" t="s">
        <v>40</v>
      </c>
      <c r="AE12" s="27" t="s">
        <v>40</v>
      </c>
      <c r="AF12" s="27" t="s">
        <v>40</v>
      </c>
      <c r="AG12" s="5" t="s">
        <v>40</v>
      </c>
      <c r="AH12" s="27" t="s">
        <v>40</v>
      </c>
      <c r="AI12" s="27" t="s">
        <v>39</v>
      </c>
      <c r="AJ12" s="27" t="s">
        <v>40</v>
      </c>
      <c r="AK12" s="27" t="s">
        <v>40</v>
      </c>
      <c r="AL12" s="27" t="s">
        <v>39</v>
      </c>
      <c r="AM12" s="27" t="s">
        <v>39</v>
      </c>
      <c r="AN12" s="27" t="s">
        <v>40</v>
      </c>
      <c r="AO12" s="27" t="s">
        <v>39</v>
      </c>
      <c r="AP12" s="27" t="s">
        <v>39</v>
      </c>
      <c r="AQ12" s="27" t="s">
        <v>41</v>
      </c>
      <c r="AR12" s="27" t="s">
        <v>41</v>
      </c>
      <c r="AS12" s="27" t="s">
        <v>41</v>
      </c>
      <c r="AT12" s="27" t="s">
        <v>41</v>
      </c>
    </row>
    <row r="13" spans="1:46">
      <c r="A13" s="13"/>
      <c r="B13" s="13" t="s">
        <v>68</v>
      </c>
      <c r="C13" s="13" t="s">
        <v>51</v>
      </c>
      <c r="D13" s="19">
        <v>0</v>
      </c>
      <c r="E13" s="20">
        <v>534667970</v>
      </c>
      <c r="F13" s="21" t="s">
        <v>39</v>
      </c>
      <c r="G13" s="21" t="s">
        <v>40</v>
      </c>
      <c r="H13" s="21" t="s">
        <v>40</v>
      </c>
      <c r="I13" s="21" t="s">
        <v>40</v>
      </c>
      <c r="J13" s="21" t="s">
        <v>40</v>
      </c>
      <c r="K13" s="21" t="s">
        <v>40</v>
      </c>
      <c r="L13" s="21" t="s">
        <v>40</v>
      </c>
      <c r="M13" s="21" t="s">
        <v>40</v>
      </c>
      <c r="N13" s="21" t="s">
        <v>40</v>
      </c>
      <c r="O13" s="21" t="s">
        <v>40</v>
      </c>
      <c r="P13" s="21" t="s">
        <v>40</v>
      </c>
      <c r="Q13" s="21" t="s">
        <v>40</v>
      </c>
      <c r="R13" s="21" t="s">
        <v>40</v>
      </c>
      <c r="S13" s="21" t="s">
        <v>40</v>
      </c>
      <c r="T13" s="21" t="s">
        <v>40</v>
      </c>
      <c r="U13" s="21" t="s">
        <v>40</v>
      </c>
      <c r="V13" s="21" t="s">
        <v>40</v>
      </c>
      <c r="W13" s="21" t="s">
        <v>40</v>
      </c>
      <c r="X13" s="21" t="s">
        <v>40</v>
      </c>
      <c r="Y13" s="21" t="s">
        <v>40</v>
      </c>
      <c r="Z13" s="21" t="s">
        <v>40</v>
      </c>
      <c r="AA13" s="21" t="s">
        <v>40</v>
      </c>
      <c r="AB13" s="21" t="s">
        <v>40</v>
      </c>
      <c r="AC13" s="21" t="s">
        <v>40</v>
      </c>
      <c r="AD13" s="21" t="s">
        <v>40</v>
      </c>
      <c r="AE13" s="21" t="s">
        <v>40</v>
      </c>
      <c r="AF13" s="21" t="s">
        <v>40</v>
      </c>
      <c r="AG13" s="6" t="s">
        <v>40</v>
      </c>
      <c r="AH13" s="21" t="s">
        <v>40</v>
      </c>
      <c r="AI13" s="21" t="s">
        <v>40</v>
      </c>
      <c r="AJ13" s="21" t="s">
        <v>40</v>
      </c>
      <c r="AK13" s="21" t="s">
        <v>40</v>
      </c>
      <c r="AL13" s="21" t="s">
        <v>40</v>
      </c>
      <c r="AM13" s="21" t="s">
        <v>40</v>
      </c>
      <c r="AN13" s="21" t="s">
        <v>40</v>
      </c>
      <c r="AO13" s="21" t="s">
        <v>40</v>
      </c>
      <c r="AP13" s="21" t="s">
        <v>40</v>
      </c>
      <c r="AQ13" s="21" t="s">
        <v>40</v>
      </c>
      <c r="AR13" s="21" t="s">
        <v>40</v>
      </c>
      <c r="AS13" s="21" t="s">
        <v>40</v>
      </c>
      <c r="AT13" s="21" t="s">
        <v>40</v>
      </c>
    </row>
    <row r="14" spans="1:46">
      <c r="A14" s="13"/>
      <c r="B14" s="13" t="s">
        <v>68</v>
      </c>
      <c r="C14" s="13" t="s">
        <v>52</v>
      </c>
      <c r="D14" s="19">
        <v>1.7</v>
      </c>
      <c r="E14" s="20">
        <v>538333535</v>
      </c>
      <c r="F14" s="21" t="s">
        <v>39</v>
      </c>
      <c r="G14" s="21" t="s">
        <v>40</v>
      </c>
      <c r="H14" s="21" t="s">
        <v>40</v>
      </c>
      <c r="I14" s="21" t="s">
        <v>40</v>
      </c>
      <c r="J14" s="21" t="s">
        <v>40</v>
      </c>
      <c r="K14" s="21" t="s">
        <v>40</v>
      </c>
      <c r="L14" s="21" t="s">
        <v>40</v>
      </c>
      <c r="M14" s="21" t="s">
        <v>40</v>
      </c>
      <c r="N14" s="21" t="s">
        <v>40</v>
      </c>
      <c r="O14" s="21" t="s">
        <v>40</v>
      </c>
      <c r="P14" s="21" t="s">
        <v>40</v>
      </c>
      <c r="Q14" s="21" t="s">
        <v>40</v>
      </c>
      <c r="R14" s="21" t="s">
        <v>40</v>
      </c>
      <c r="S14" s="21" t="s">
        <v>40</v>
      </c>
      <c r="T14" s="21" t="s">
        <v>40</v>
      </c>
      <c r="U14" s="21" t="s">
        <v>40</v>
      </c>
      <c r="V14" s="21" t="s">
        <v>40</v>
      </c>
      <c r="W14" s="21" t="s">
        <v>40</v>
      </c>
      <c r="X14" s="21" t="s">
        <v>40</v>
      </c>
      <c r="Y14" s="21" t="s">
        <v>40</v>
      </c>
      <c r="Z14" s="21" t="s">
        <v>40</v>
      </c>
      <c r="AA14" s="21" t="s">
        <v>40</v>
      </c>
      <c r="AB14" s="21" t="s">
        <v>40</v>
      </c>
      <c r="AC14" s="21" t="s">
        <v>40</v>
      </c>
      <c r="AD14" s="21" t="s">
        <v>40</v>
      </c>
      <c r="AE14" s="21" t="s">
        <v>40</v>
      </c>
      <c r="AF14" s="21" t="s">
        <v>40</v>
      </c>
      <c r="AG14" s="6" t="s">
        <v>40</v>
      </c>
      <c r="AH14" s="21" t="s">
        <v>40</v>
      </c>
      <c r="AI14" s="21" t="s">
        <v>40</v>
      </c>
      <c r="AJ14" s="21" t="s">
        <v>40</v>
      </c>
      <c r="AK14" s="21" t="s">
        <v>40</v>
      </c>
      <c r="AL14" s="21" t="s">
        <v>40</v>
      </c>
      <c r="AM14" s="21" t="s">
        <v>40</v>
      </c>
      <c r="AN14" s="21" t="s">
        <v>40</v>
      </c>
      <c r="AO14" s="21" t="s">
        <v>40</v>
      </c>
      <c r="AP14" s="21" t="s">
        <v>40</v>
      </c>
      <c r="AQ14" s="21" t="s">
        <v>40</v>
      </c>
      <c r="AR14" s="21" t="s">
        <v>40</v>
      </c>
      <c r="AS14" s="21" t="s">
        <v>40</v>
      </c>
      <c r="AT14" s="21" t="s">
        <v>40</v>
      </c>
    </row>
    <row r="15" spans="1:46" ht="20.25" thickBot="1">
      <c r="A15" s="13"/>
      <c r="B15" s="28" t="s">
        <v>68</v>
      </c>
      <c r="C15" s="28" t="s">
        <v>53</v>
      </c>
      <c r="D15" s="29">
        <v>13.6</v>
      </c>
      <c r="E15" s="30">
        <v>547361568</v>
      </c>
      <c r="F15" s="31" t="s">
        <v>39</v>
      </c>
      <c r="G15" s="31" t="s">
        <v>40</v>
      </c>
      <c r="H15" s="31" t="s">
        <v>40</v>
      </c>
      <c r="I15" s="31" t="s">
        <v>40</v>
      </c>
      <c r="J15" s="31" t="s">
        <v>40</v>
      </c>
      <c r="K15" s="31" t="s">
        <v>40</v>
      </c>
      <c r="L15" s="31" t="s">
        <v>40</v>
      </c>
      <c r="M15" s="31" t="s">
        <v>40</v>
      </c>
      <c r="N15" s="31" t="s">
        <v>40</v>
      </c>
      <c r="O15" s="31" t="s">
        <v>40</v>
      </c>
      <c r="P15" s="31" t="s">
        <v>40</v>
      </c>
      <c r="Q15" s="31" t="s">
        <v>40</v>
      </c>
      <c r="R15" s="31" t="s">
        <v>40</v>
      </c>
      <c r="S15" s="31" t="s">
        <v>40</v>
      </c>
      <c r="T15" s="31" t="s">
        <v>40</v>
      </c>
      <c r="U15" s="31" t="s">
        <v>40</v>
      </c>
      <c r="V15" s="31" t="s">
        <v>40</v>
      </c>
      <c r="W15" s="31" t="s">
        <v>40</v>
      </c>
      <c r="X15" s="31" t="s">
        <v>40</v>
      </c>
      <c r="Y15" s="31" t="s">
        <v>40</v>
      </c>
      <c r="Z15" s="31" t="s">
        <v>40</v>
      </c>
      <c r="AA15" s="31" t="s">
        <v>40</v>
      </c>
      <c r="AB15" s="31" t="s">
        <v>40</v>
      </c>
      <c r="AC15" s="31" t="s">
        <v>40</v>
      </c>
      <c r="AD15" s="31" t="s">
        <v>40</v>
      </c>
      <c r="AE15" s="31" t="s">
        <v>40</v>
      </c>
      <c r="AF15" s="31" t="s">
        <v>40</v>
      </c>
      <c r="AG15" s="7" t="s">
        <v>40</v>
      </c>
      <c r="AH15" s="31" t="s">
        <v>40</v>
      </c>
      <c r="AI15" s="31" t="s">
        <v>40</v>
      </c>
      <c r="AJ15" s="31" t="s">
        <v>40</v>
      </c>
      <c r="AK15" s="31" t="s">
        <v>40</v>
      </c>
      <c r="AL15" s="31" t="s">
        <v>40</v>
      </c>
      <c r="AM15" s="31" t="s">
        <v>40</v>
      </c>
      <c r="AN15" s="31" t="s">
        <v>40</v>
      </c>
      <c r="AO15" s="31" t="s">
        <v>40</v>
      </c>
      <c r="AP15" s="31" t="s">
        <v>40</v>
      </c>
      <c r="AQ15" s="31" t="s">
        <v>40</v>
      </c>
      <c r="AR15" s="31" t="s">
        <v>40</v>
      </c>
      <c r="AS15" s="31" t="s">
        <v>40</v>
      </c>
      <c r="AT15" s="31" t="s">
        <v>40</v>
      </c>
    </row>
    <row r="16" spans="1:46">
      <c r="A16" s="13"/>
      <c r="B16" s="10" t="s">
        <v>62</v>
      </c>
      <c r="C16" s="11"/>
      <c r="D16" s="13"/>
      <c r="E16" s="32" t="s">
        <v>57</v>
      </c>
      <c r="F16" s="3">
        <v>0</v>
      </c>
      <c r="G16" s="3">
        <v>88</v>
      </c>
      <c r="H16" s="33">
        <v>0</v>
      </c>
      <c r="I16" s="33">
        <v>0</v>
      </c>
      <c r="J16" s="33">
        <v>33.333333333333329</v>
      </c>
      <c r="K16" s="33">
        <v>0</v>
      </c>
      <c r="L16" s="33">
        <v>0</v>
      </c>
      <c r="M16" s="33">
        <v>0</v>
      </c>
      <c r="N16" s="33">
        <v>12.5</v>
      </c>
      <c r="O16" s="33">
        <v>0</v>
      </c>
      <c r="P16" s="33">
        <v>0</v>
      </c>
      <c r="Q16" s="33">
        <v>0</v>
      </c>
      <c r="R16" s="33">
        <v>0</v>
      </c>
      <c r="S16" s="33">
        <v>0</v>
      </c>
      <c r="T16" s="33">
        <v>0</v>
      </c>
      <c r="U16" s="33">
        <v>0</v>
      </c>
      <c r="V16" s="33">
        <v>100</v>
      </c>
      <c r="W16" s="33">
        <v>100</v>
      </c>
      <c r="X16" s="33">
        <v>100</v>
      </c>
      <c r="Y16" s="33">
        <v>83.333333333333343</v>
      </c>
      <c r="Z16" s="33">
        <v>100</v>
      </c>
      <c r="AA16" s="33">
        <v>100</v>
      </c>
      <c r="AB16" s="33">
        <v>100</v>
      </c>
      <c r="AC16" s="33">
        <v>80</v>
      </c>
      <c r="AD16" s="33">
        <v>83.333333333333343</v>
      </c>
      <c r="AE16" s="33">
        <v>100</v>
      </c>
      <c r="AF16" s="33">
        <v>100</v>
      </c>
      <c r="AG16" s="33">
        <v>100</v>
      </c>
      <c r="AH16" s="33">
        <v>100</v>
      </c>
      <c r="AI16" s="33">
        <v>0</v>
      </c>
      <c r="AJ16" s="33">
        <v>0</v>
      </c>
      <c r="AK16" s="33">
        <v>100</v>
      </c>
      <c r="AL16" s="33">
        <v>83.333333333333343</v>
      </c>
      <c r="AM16" s="33">
        <v>83.333333333333343</v>
      </c>
      <c r="AN16" s="33">
        <v>14.285714285714285</v>
      </c>
      <c r="AO16" s="33">
        <v>12.5</v>
      </c>
      <c r="AP16" s="33">
        <v>40</v>
      </c>
      <c r="AQ16" s="33">
        <v>87.5</v>
      </c>
      <c r="AR16" s="33">
        <v>25</v>
      </c>
      <c r="AS16" s="33">
        <v>28.571428571428569</v>
      </c>
      <c r="AT16" s="33">
        <v>42.857142857142854</v>
      </c>
    </row>
    <row r="17" spans="1:46">
      <c r="A17" s="13"/>
      <c r="B17" s="34" t="s">
        <v>58</v>
      </c>
      <c r="C17" s="11"/>
      <c r="D17" s="13"/>
      <c r="E17" s="32" t="s">
        <v>59</v>
      </c>
      <c r="F17" s="3">
        <v>0</v>
      </c>
      <c r="G17" s="3">
        <v>91</v>
      </c>
      <c r="H17" s="33">
        <v>0</v>
      </c>
      <c r="I17" s="33">
        <v>0</v>
      </c>
      <c r="J17" s="33">
        <v>0</v>
      </c>
      <c r="K17" s="33">
        <v>0</v>
      </c>
      <c r="L17" s="33">
        <v>0</v>
      </c>
      <c r="M17" s="33">
        <v>0</v>
      </c>
      <c r="N17" s="33">
        <v>12.5</v>
      </c>
      <c r="O17" s="33">
        <v>0</v>
      </c>
      <c r="P17" s="33">
        <v>0</v>
      </c>
      <c r="Q17" s="33">
        <v>0</v>
      </c>
      <c r="R17" s="33">
        <v>0</v>
      </c>
      <c r="S17" s="33">
        <v>0</v>
      </c>
      <c r="T17" s="33">
        <v>0</v>
      </c>
      <c r="U17" s="33">
        <v>0</v>
      </c>
      <c r="V17" s="33">
        <v>100</v>
      </c>
      <c r="W17" s="33">
        <v>100</v>
      </c>
      <c r="X17" s="33">
        <v>100</v>
      </c>
      <c r="Y17" s="33">
        <v>100</v>
      </c>
      <c r="Z17" s="33">
        <v>100</v>
      </c>
      <c r="AA17" s="33">
        <v>100</v>
      </c>
      <c r="AB17" s="33">
        <v>100</v>
      </c>
      <c r="AC17" s="33">
        <v>100</v>
      </c>
      <c r="AD17" s="35" t="s">
        <v>55</v>
      </c>
      <c r="AE17" s="35" t="s">
        <v>55</v>
      </c>
      <c r="AF17" s="33">
        <v>100</v>
      </c>
      <c r="AG17" s="33">
        <v>100</v>
      </c>
      <c r="AH17" s="33">
        <v>100</v>
      </c>
      <c r="AI17" s="33">
        <v>12.5</v>
      </c>
      <c r="AJ17" s="33">
        <v>0</v>
      </c>
      <c r="AK17" s="33">
        <v>100</v>
      </c>
      <c r="AL17" s="35" t="s">
        <v>55</v>
      </c>
      <c r="AM17" s="33">
        <v>100</v>
      </c>
      <c r="AN17" s="33">
        <v>0</v>
      </c>
      <c r="AO17" s="33">
        <v>0</v>
      </c>
      <c r="AP17" s="33">
        <v>62.5</v>
      </c>
      <c r="AQ17" s="33">
        <v>100</v>
      </c>
      <c r="AR17" s="33">
        <v>0</v>
      </c>
      <c r="AS17" s="33">
        <v>25</v>
      </c>
      <c r="AT17" s="33">
        <v>20</v>
      </c>
    </row>
    <row r="18" spans="1:46">
      <c r="A18" s="13"/>
      <c r="B18" s="34" t="s">
        <v>58</v>
      </c>
      <c r="C18" s="11"/>
      <c r="D18" s="13"/>
      <c r="E18" s="32" t="s">
        <v>60</v>
      </c>
      <c r="F18" s="3">
        <v>0</v>
      </c>
      <c r="G18" s="3">
        <v>100</v>
      </c>
      <c r="H18" s="33">
        <v>12.5</v>
      </c>
      <c r="I18" s="33">
        <v>0</v>
      </c>
      <c r="J18" s="33">
        <v>0</v>
      </c>
      <c r="K18" s="33">
        <v>12.5</v>
      </c>
      <c r="L18" s="33">
        <v>25</v>
      </c>
      <c r="M18" s="33">
        <v>37.5</v>
      </c>
      <c r="N18" s="33">
        <v>0</v>
      </c>
      <c r="O18" s="33">
        <v>25</v>
      </c>
      <c r="P18" s="33">
        <v>40</v>
      </c>
      <c r="Q18" s="35" t="s">
        <v>55</v>
      </c>
      <c r="R18" s="33">
        <v>12.5</v>
      </c>
      <c r="S18" s="33">
        <v>0</v>
      </c>
      <c r="T18" s="33">
        <v>0</v>
      </c>
      <c r="U18" s="33">
        <v>12.5</v>
      </c>
      <c r="V18" s="33">
        <v>100</v>
      </c>
      <c r="W18" s="33">
        <v>100</v>
      </c>
      <c r="X18" s="33">
        <v>100</v>
      </c>
      <c r="Y18" s="33">
        <v>100</v>
      </c>
      <c r="Z18" s="33">
        <v>100</v>
      </c>
      <c r="AA18" s="33">
        <v>100</v>
      </c>
      <c r="AB18" s="33">
        <v>100</v>
      </c>
      <c r="AC18" s="33">
        <v>100</v>
      </c>
      <c r="AD18" s="33">
        <v>100</v>
      </c>
      <c r="AE18" s="33">
        <v>100</v>
      </c>
      <c r="AF18" s="33">
        <v>100</v>
      </c>
      <c r="AG18" s="33">
        <v>100</v>
      </c>
      <c r="AH18" s="33">
        <v>100</v>
      </c>
      <c r="AI18" s="33">
        <v>25</v>
      </c>
      <c r="AJ18" s="33">
        <v>33.333333333333329</v>
      </c>
      <c r="AK18" s="33">
        <v>100</v>
      </c>
      <c r="AL18" s="33">
        <v>100</v>
      </c>
      <c r="AM18" s="33">
        <v>100</v>
      </c>
      <c r="AN18" s="33">
        <v>25</v>
      </c>
      <c r="AO18" s="33">
        <v>62.5</v>
      </c>
      <c r="AP18" s="33">
        <v>50</v>
      </c>
      <c r="AQ18" s="33">
        <v>100</v>
      </c>
      <c r="AR18" s="33">
        <v>28.571428571428569</v>
      </c>
      <c r="AS18" s="33">
        <v>75</v>
      </c>
      <c r="AT18" s="33">
        <v>25</v>
      </c>
    </row>
    <row r="19" spans="1:46">
      <c r="A19" s="13"/>
      <c r="B19" s="36" t="s">
        <v>58</v>
      </c>
      <c r="C19" s="12"/>
      <c r="D19" s="14"/>
      <c r="E19" s="37" t="s">
        <v>61</v>
      </c>
      <c r="F19" s="1">
        <v>0</v>
      </c>
      <c r="G19" s="1">
        <v>100</v>
      </c>
      <c r="H19" s="38">
        <v>12.5</v>
      </c>
      <c r="I19" s="38">
        <v>0</v>
      </c>
      <c r="J19" s="38">
        <v>12.5</v>
      </c>
      <c r="K19" s="38">
        <v>25</v>
      </c>
      <c r="L19" s="38">
        <v>25</v>
      </c>
      <c r="M19" s="38">
        <v>37.5</v>
      </c>
      <c r="N19" s="38">
        <v>0</v>
      </c>
      <c r="O19" s="38">
        <v>25</v>
      </c>
      <c r="P19" s="38">
        <v>40</v>
      </c>
      <c r="Q19" s="39" t="s">
        <v>55</v>
      </c>
      <c r="R19" s="38">
        <v>25</v>
      </c>
      <c r="S19" s="38">
        <v>12.5</v>
      </c>
      <c r="T19" s="38">
        <v>12.5</v>
      </c>
      <c r="U19" s="38">
        <v>12.5</v>
      </c>
      <c r="V19" s="38">
        <v>100</v>
      </c>
      <c r="W19" s="38">
        <v>100</v>
      </c>
      <c r="X19" s="38">
        <v>100</v>
      </c>
      <c r="Y19" s="38">
        <v>100</v>
      </c>
      <c r="Z19" s="38">
        <v>100</v>
      </c>
      <c r="AA19" s="38">
        <v>100</v>
      </c>
      <c r="AB19" s="38">
        <v>100</v>
      </c>
      <c r="AC19" s="38">
        <v>100</v>
      </c>
      <c r="AD19" s="38">
        <v>100</v>
      </c>
      <c r="AE19" s="38">
        <v>100</v>
      </c>
      <c r="AF19" s="38">
        <v>100</v>
      </c>
      <c r="AG19" s="38">
        <v>100</v>
      </c>
      <c r="AH19" s="38">
        <v>100</v>
      </c>
      <c r="AI19" s="38">
        <v>25</v>
      </c>
      <c r="AJ19" s="38">
        <v>50</v>
      </c>
      <c r="AK19" s="38">
        <v>100</v>
      </c>
      <c r="AL19" s="38">
        <v>100</v>
      </c>
      <c r="AM19" s="38">
        <v>100</v>
      </c>
      <c r="AN19" s="38">
        <v>25</v>
      </c>
      <c r="AO19" s="38">
        <v>62.5</v>
      </c>
      <c r="AP19" s="38">
        <v>50</v>
      </c>
      <c r="AQ19" s="38">
        <v>100</v>
      </c>
      <c r="AR19" s="38">
        <v>37.5</v>
      </c>
      <c r="AS19" s="38">
        <v>87.5</v>
      </c>
      <c r="AT19" s="38">
        <v>37.5</v>
      </c>
    </row>
    <row r="20" spans="1:46">
      <c r="A20" s="13"/>
      <c r="B20" s="13" t="s">
        <v>74</v>
      </c>
      <c r="C20" s="11"/>
      <c r="D20" s="13"/>
      <c r="E20" s="32" t="s">
        <v>57</v>
      </c>
      <c r="F20" s="2" t="s">
        <v>56</v>
      </c>
      <c r="G20" s="2" t="s">
        <v>54</v>
      </c>
      <c r="H20" s="21" t="s">
        <v>39</v>
      </c>
      <c r="I20" s="21" t="s">
        <v>39</v>
      </c>
      <c r="J20" s="21" t="s">
        <v>39</v>
      </c>
      <c r="K20" s="21" t="s">
        <v>39</v>
      </c>
      <c r="L20" s="21" t="s">
        <v>39</v>
      </c>
      <c r="M20" s="21" t="s">
        <v>39</v>
      </c>
      <c r="N20" s="21" t="s">
        <v>39</v>
      </c>
      <c r="O20" s="21" t="s">
        <v>39</v>
      </c>
      <c r="P20" s="21" t="s">
        <v>39</v>
      </c>
      <c r="Q20" s="21" t="s">
        <v>39</v>
      </c>
      <c r="R20" s="21" t="s">
        <v>39</v>
      </c>
      <c r="S20" s="21" t="s">
        <v>39</v>
      </c>
      <c r="T20" s="21" t="s">
        <v>39</v>
      </c>
      <c r="U20" s="21" t="s">
        <v>39</v>
      </c>
      <c r="V20" s="21" t="s">
        <v>54</v>
      </c>
      <c r="W20" s="21" t="s">
        <v>54</v>
      </c>
      <c r="X20" s="21" t="s">
        <v>54</v>
      </c>
      <c r="Y20" s="21" t="s">
        <v>54</v>
      </c>
      <c r="Z20" s="21" t="s">
        <v>54</v>
      </c>
      <c r="AA20" s="21" t="s">
        <v>54</v>
      </c>
      <c r="AB20" s="21" t="s">
        <v>54</v>
      </c>
      <c r="AC20" s="21" t="s">
        <v>54</v>
      </c>
      <c r="AD20" s="21" t="s">
        <v>54</v>
      </c>
      <c r="AE20" s="21" t="s">
        <v>54</v>
      </c>
      <c r="AF20" s="21" t="s">
        <v>54</v>
      </c>
      <c r="AG20" s="21" t="s">
        <v>54</v>
      </c>
      <c r="AH20" s="21" t="s">
        <v>54</v>
      </c>
      <c r="AI20" s="21" t="s">
        <v>56</v>
      </c>
      <c r="AJ20" s="21" t="s">
        <v>56</v>
      </c>
      <c r="AK20" s="21" t="s">
        <v>54</v>
      </c>
      <c r="AL20" s="21" t="s">
        <v>54</v>
      </c>
      <c r="AM20" s="21" t="s">
        <v>54</v>
      </c>
      <c r="AN20" s="21" t="s">
        <v>56</v>
      </c>
      <c r="AO20" s="21" t="s">
        <v>56</v>
      </c>
      <c r="AP20" s="21" t="s">
        <v>56</v>
      </c>
      <c r="AQ20" s="21" t="s">
        <v>54</v>
      </c>
      <c r="AR20" s="21" t="s">
        <v>56</v>
      </c>
      <c r="AS20" s="21" t="s">
        <v>56</v>
      </c>
      <c r="AT20" s="21" t="s">
        <v>55</v>
      </c>
    </row>
    <row r="21" spans="1:46">
      <c r="A21" s="13"/>
      <c r="B21" s="34" t="s">
        <v>58</v>
      </c>
      <c r="C21" s="11"/>
      <c r="D21" s="13"/>
      <c r="E21" s="32" t="s">
        <v>59</v>
      </c>
      <c r="F21" s="2" t="s">
        <v>56</v>
      </c>
      <c r="G21" s="2" t="s">
        <v>54</v>
      </c>
      <c r="H21" s="40" t="s">
        <v>56</v>
      </c>
      <c r="I21" s="40" t="s">
        <v>56</v>
      </c>
      <c r="J21" s="40" t="s">
        <v>56</v>
      </c>
      <c r="K21" s="40" t="s">
        <v>56</v>
      </c>
      <c r="L21" s="40" t="s">
        <v>56</v>
      </c>
      <c r="M21" s="40" t="s">
        <v>56</v>
      </c>
      <c r="N21" s="40" t="s">
        <v>56</v>
      </c>
      <c r="O21" s="40" t="s">
        <v>56</v>
      </c>
      <c r="P21" s="40" t="s">
        <v>56</v>
      </c>
      <c r="Q21" s="40" t="s">
        <v>56</v>
      </c>
      <c r="R21" s="40" t="s">
        <v>56</v>
      </c>
      <c r="S21" s="40" t="s">
        <v>56</v>
      </c>
      <c r="T21" s="40" t="s">
        <v>56</v>
      </c>
      <c r="U21" s="40" t="s">
        <v>56</v>
      </c>
      <c r="V21" s="40" t="s">
        <v>54</v>
      </c>
      <c r="W21" s="40" t="s">
        <v>54</v>
      </c>
      <c r="X21" s="40" t="s">
        <v>54</v>
      </c>
      <c r="Y21" s="40" t="s">
        <v>54</v>
      </c>
      <c r="Z21" s="40" t="s">
        <v>54</v>
      </c>
      <c r="AA21" s="40" t="s">
        <v>54</v>
      </c>
      <c r="AB21" s="40" t="s">
        <v>54</v>
      </c>
      <c r="AC21" s="40" t="s">
        <v>54</v>
      </c>
      <c r="AD21" s="35" t="s">
        <v>55</v>
      </c>
      <c r="AE21" s="35" t="s">
        <v>55</v>
      </c>
      <c r="AF21" s="40" t="s">
        <v>54</v>
      </c>
      <c r="AG21" s="40" t="s">
        <v>54</v>
      </c>
      <c r="AH21" s="40" t="s">
        <v>54</v>
      </c>
      <c r="AI21" s="40" t="s">
        <v>56</v>
      </c>
      <c r="AJ21" s="40" t="s">
        <v>56</v>
      </c>
      <c r="AK21" s="40" t="s">
        <v>54</v>
      </c>
      <c r="AL21" s="40" t="s">
        <v>55</v>
      </c>
      <c r="AM21" s="40" t="s">
        <v>54</v>
      </c>
      <c r="AN21" s="40" t="s">
        <v>56</v>
      </c>
      <c r="AO21" s="40" t="s">
        <v>56</v>
      </c>
      <c r="AP21" s="40" t="s">
        <v>55</v>
      </c>
      <c r="AQ21" s="40" t="s">
        <v>54</v>
      </c>
      <c r="AR21" s="40" t="s">
        <v>56</v>
      </c>
      <c r="AS21" s="40" t="s">
        <v>56</v>
      </c>
      <c r="AT21" s="40" t="s">
        <v>56</v>
      </c>
    </row>
    <row r="22" spans="1:46">
      <c r="A22" s="13"/>
      <c r="B22" s="34" t="s">
        <v>58</v>
      </c>
      <c r="C22" s="11"/>
      <c r="D22" s="13"/>
      <c r="E22" s="32" t="s">
        <v>60</v>
      </c>
      <c r="F22" s="2" t="s">
        <v>56</v>
      </c>
      <c r="G22" s="2" t="s">
        <v>54</v>
      </c>
      <c r="H22" s="40" t="s">
        <v>56</v>
      </c>
      <c r="I22" s="40" t="s">
        <v>56</v>
      </c>
      <c r="J22" s="40" t="s">
        <v>56</v>
      </c>
      <c r="K22" s="40" t="s">
        <v>56</v>
      </c>
      <c r="L22" s="40" t="s">
        <v>56</v>
      </c>
      <c r="M22" s="40" t="s">
        <v>56</v>
      </c>
      <c r="N22" s="40" t="s">
        <v>56</v>
      </c>
      <c r="O22" s="40" t="s">
        <v>56</v>
      </c>
      <c r="P22" s="40" t="s">
        <v>56</v>
      </c>
      <c r="Q22" s="40" t="s">
        <v>55</v>
      </c>
      <c r="R22" s="40" t="s">
        <v>56</v>
      </c>
      <c r="S22" s="40" t="s">
        <v>56</v>
      </c>
      <c r="T22" s="40" t="s">
        <v>56</v>
      </c>
      <c r="U22" s="40" t="s">
        <v>56</v>
      </c>
      <c r="V22" s="40" t="s">
        <v>54</v>
      </c>
      <c r="W22" s="40" t="s">
        <v>54</v>
      </c>
      <c r="X22" s="40" t="s">
        <v>54</v>
      </c>
      <c r="Y22" s="40" t="s">
        <v>54</v>
      </c>
      <c r="Z22" s="40" t="s">
        <v>54</v>
      </c>
      <c r="AA22" s="40" t="s">
        <v>54</v>
      </c>
      <c r="AB22" s="40" t="s">
        <v>54</v>
      </c>
      <c r="AC22" s="40" t="s">
        <v>54</v>
      </c>
      <c r="AD22" s="40" t="s">
        <v>54</v>
      </c>
      <c r="AE22" s="40" t="s">
        <v>54</v>
      </c>
      <c r="AF22" s="40" t="s">
        <v>54</v>
      </c>
      <c r="AG22" s="40" t="s">
        <v>54</v>
      </c>
      <c r="AH22" s="40" t="s">
        <v>54</v>
      </c>
      <c r="AI22" s="40" t="s">
        <v>56</v>
      </c>
      <c r="AJ22" s="40" t="s">
        <v>56</v>
      </c>
      <c r="AK22" s="40" t="s">
        <v>54</v>
      </c>
      <c r="AL22" s="40" t="s">
        <v>54</v>
      </c>
      <c r="AM22" s="40" t="s">
        <v>54</v>
      </c>
      <c r="AN22" s="40" t="s">
        <v>56</v>
      </c>
      <c r="AO22" s="40" t="s">
        <v>55</v>
      </c>
      <c r="AP22" s="40" t="s">
        <v>55</v>
      </c>
      <c r="AQ22" s="40" t="s">
        <v>54</v>
      </c>
      <c r="AR22" s="40" t="s">
        <v>56</v>
      </c>
      <c r="AS22" s="40" t="s">
        <v>55</v>
      </c>
      <c r="AT22" s="40" t="s">
        <v>56</v>
      </c>
    </row>
    <row r="23" spans="1:46">
      <c r="A23" s="13"/>
      <c r="B23" s="36" t="s">
        <v>58</v>
      </c>
      <c r="C23" s="12"/>
      <c r="D23" s="14"/>
      <c r="E23" s="37" t="s">
        <v>61</v>
      </c>
      <c r="F23" s="4" t="s">
        <v>56</v>
      </c>
      <c r="G23" s="4" t="s">
        <v>54</v>
      </c>
      <c r="H23" s="5" t="s">
        <v>56</v>
      </c>
      <c r="I23" s="5" t="s">
        <v>56</v>
      </c>
      <c r="J23" s="5" t="s">
        <v>56</v>
      </c>
      <c r="K23" s="5" t="s">
        <v>56</v>
      </c>
      <c r="L23" s="5" t="s">
        <v>56</v>
      </c>
      <c r="M23" s="5" t="s">
        <v>56</v>
      </c>
      <c r="N23" s="5" t="s">
        <v>56</v>
      </c>
      <c r="O23" s="5" t="s">
        <v>56</v>
      </c>
      <c r="P23" s="5" t="s">
        <v>56</v>
      </c>
      <c r="Q23" s="5" t="s">
        <v>55</v>
      </c>
      <c r="R23" s="5" t="s">
        <v>56</v>
      </c>
      <c r="S23" s="5" t="s">
        <v>56</v>
      </c>
      <c r="T23" s="5" t="s">
        <v>56</v>
      </c>
      <c r="U23" s="5" t="s">
        <v>56</v>
      </c>
      <c r="V23" s="5" t="s">
        <v>54</v>
      </c>
      <c r="W23" s="5" t="s">
        <v>54</v>
      </c>
      <c r="X23" s="5" t="s">
        <v>54</v>
      </c>
      <c r="Y23" s="5" t="s">
        <v>54</v>
      </c>
      <c r="Z23" s="5" t="s">
        <v>54</v>
      </c>
      <c r="AA23" s="5" t="s">
        <v>54</v>
      </c>
      <c r="AB23" s="5" t="s">
        <v>54</v>
      </c>
      <c r="AC23" s="5" t="s">
        <v>54</v>
      </c>
      <c r="AD23" s="5" t="s">
        <v>54</v>
      </c>
      <c r="AE23" s="5" t="s">
        <v>54</v>
      </c>
      <c r="AF23" s="5" t="s">
        <v>54</v>
      </c>
      <c r="AG23" s="5" t="s">
        <v>54</v>
      </c>
      <c r="AH23" s="5" t="s">
        <v>54</v>
      </c>
      <c r="AI23" s="5" t="s">
        <v>56</v>
      </c>
      <c r="AJ23" s="5" t="s">
        <v>56</v>
      </c>
      <c r="AK23" s="5" t="s">
        <v>54</v>
      </c>
      <c r="AL23" s="5" t="s">
        <v>54</v>
      </c>
      <c r="AM23" s="5" t="s">
        <v>54</v>
      </c>
      <c r="AN23" s="5" t="s">
        <v>56</v>
      </c>
      <c r="AO23" s="5" t="s">
        <v>55</v>
      </c>
      <c r="AP23" s="5" t="s">
        <v>56</v>
      </c>
      <c r="AQ23" s="5" t="s">
        <v>54</v>
      </c>
      <c r="AR23" s="5" t="s">
        <v>56</v>
      </c>
      <c r="AS23" s="5" t="s">
        <v>54</v>
      </c>
      <c r="AT23" s="5" t="s">
        <v>56</v>
      </c>
    </row>
    <row r="24" spans="1:46">
      <c r="A24" s="13"/>
      <c r="B24" s="13" t="s">
        <v>75</v>
      </c>
      <c r="C24" s="11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  <c r="AA24" s="13"/>
      <c r="AB24" s="13"/>
      <c r="AC24" s="13"/>
      <c r="AD24" s="13"/>
      <c r="AE24" s="13"/>
      <c r="AF24" s="13"/>
      <c r="AG24" s="13"/>
      <c r="AH24" s="13"/>
      <c r="AI24" s="13"/>
      <c r="AJ24" s="13"/>
      <c r="AK24" s="13"/>
      <c r="AL24" s="13"/>
      <c r="AM24" s="13"/>
      <c r="AN24" s="13"/>
      <c r="AO24" s="13"/>
      <c r="AP24" s="13"/>
      <c r="AQ24" s="13"/>
      <c r="AR24" s="13"/>
      <c r="AS24" s="13"/>
      <c r="AT24" s="13"/>
    </row>
    <row r="26" spans="1:46">
      <c r="AE26" s="35"/>
    </row>
  </sheetData>
  <phoneticPr fontId="1"/>
  <conditionalFormatting sqref="F4:AF15 AH4:AT15">
    <cfRule type="cellIs" dxfId="9" priority="6" operator="equal">
      <formula>"A"</formula>
    </cfRule>
    <cfRule type="cellIs" dxfId="8" priority="7" operator="equal">
      <formula>"A/B"</formula>
    </cfRule>
    <cfRule type="cellIs" dxfId="7" priority="8" operator="equal">
      <formula>"A|A/B"</formula>
    </cfRule>
    <cfRule type="cellIs" dxfId="6" priority="9" operator="equal">
      <formula>"B|A/B"</formula>
    </cfRule>
    <cfRule type="containsText" dxfId="5" priority="10" operator="containsText" text="Ex">
      <formula>NOT(ISERROR(SEARCH("Ex",F4)))</formula>
    </cfRule>
  </conditionalFormatting>
  <conditionalFormatting sqref="AG4:AH15">
    <cfRule type="cellIs" dxfId="4" priority="1" operator="equal">
      <formula>"A"</formula>
    </cfRule>
    <cfRule type="cellIs" dxfId="3" priority="2" operator="equal">
      <formula>"A/B"</formula>
    </cfRule>
    <cfRule type="cellIs" dxfId="2" priority="3" operator="equal">
      <formula>"A|A/B"</formula>
    </cfRule>
    <cfRule type="cellIs" dxfId="1" priority="4" operator="equal">
      <formula>"B|A/B"</formula>
    </cfRule>
    <cfRule type="containsText" dxfId="0" priority="5" operator="containsText" text="Ex">
      <formula>NOT(ISERROR(SEARCH("Ex",AG4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ffice2</cp:lastModifiedBy>
  <dcterms:created xsi:type="dcterms:W3CDTF">2022-08-27T10:31:27Z</dcterms:created>
  <dcterms:modified xsi:type="dcterms:W3CDTF">2022-11-07T05:11:40Z</dcterms:modified>
</cp:coreProperties>
</file>